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dern reference sets" sheetId="1" r:id="rId4"/>
    <sheet state="visible" name="modelling results - yeghegis" sheetId="2" r:id="rId5"/>
    <sheet state="visible" name="length of birthing season" sheetId="3" r:id="rId6"/>
  </sheets>
  <definedNames/>
  <calcPr/>
  <extLst>
    <ext uri="GoogleSheetsCustomDataVersion2">
      <go:sheetsCustomData xmlns:go="http://customooxmlschemas.google.com/" r:id="rId7" roundtripDataChecksum="mOqfilo5bs/7o1x9x7kjbh2GL4DVhUhEsqKtkgkDZ1k="/>
    </ext>
  </extLst>
</workbook>
</file>

<file path=xl/sharedStrings.xml><?xml version="1.0" encoding="utf-8"?>
<sst xmlns="http://schemas.openxmlformats.org/spreadsheetml/2006/main" count="140" uniqueCount="95">
  <si>
    <t>Name</t>
  </si>
  <si>
    <t>Region</t>
  </si>
  <si>
    <t>Taxa</t>
  </si>
  <si>
    <t>Breed</t>
  </si>
  <si>
    <t>Tooth</t>
  </si>
  <si>
    <t>Birth month</t>
  </si>
  <si>
    <t>Reference</t>
  </si>
  <si>
    <t>Rousay (ROU)</t>
  </si>
  <si>
    <t>Orkney Island</t>
  </si>
  <si>
    <t>Ovis</t>
  </si>
  <si>
    <t>Shetland cross</t>
  </si>
  <si>
    <t>Lower M2 (N=10)</t>
  </si>
  <si>
    <t>Apr/May</t>
  </si>
  <si>
    <t>Carmejane (CAR)</t>
  </si>
  <si>
    <t>Southern France</t>
  </si>
  <si>
    <t>Préalpes du Sud</t>
  </si>
  <si>
    <t>Lower M2 (N=5)</t>
  </si>
  <si>
    <t>Jan, Feb, Sept</t>
  </si>
  <si>
    <t>Selgua (XT)</t>
  </si>
  <si>
    <t>North-eastern Spain</t>
  </si>
  <si>
    <t>Xisqueta</t>
  </si>
  <si>
    <t>Lower M2 (N=2)</t>
  </si>
  <si>
    <t>October</t>
  </si>
  <si>
    <t>Kemenez (KMZ)</t>
  </si>
  <si>
    <t>French Brittany</t>
  </si>
  <si>
    <t>Ouessant×Lande de Bretagne</t>
  </si>
  <si>
    <t>Lower M2 (N=4)</t>
  </si>
  <si>
    <t>Jan–March</t>
  </si>
  <si>
    <t>Lower M3 (N=16)</t>
  </si>
  <si>
    <t>Jan–Mar, May/Jun, Oct</t>
  </si>
  <si>
    <t>Upper M3 (N=8)</t>
  </si>
  <si>
    <t>Jan–March, Oct</t>
  </si>
  <si>
    <t>North-Ronaldsay (NR)</t>
  </si>
  <si>
    <t>North-Ronaldsay</t>
  </si>
  <si>
    <t>Lower M3 (N=4)</t>
  </si>
  <si>
    <t>April/May</t>
  </si>
  <si>
    <t>Le Merle (MRL)</t>
  </si>
  <si>
    <t>Merino d’Arles</t>
  </si>
  <si>
    <t>Lower M3 (N=9)</t>
  </si>
  <si>
    <t>Feb/Mar/Apr, Sept/ Oct</t>
  </si>
  <si>
    <t>La Fage (MUT)</t>
  </si>
  <si>
    <t>Lacaune</t>
  </si>
  <si>
    <t>Lower M3 (N=17)</t>
  </si>
  <si>
    <t>Jan, Jul, Aug, Oct, Dec</t>
  </si>
  <si>
    <t>Sagalassos</t>
  </si>
  <si>
    <t>Taurus Turkey</t>
  </si>
  <si>
    <t>Capra</t>
  </si>
  <si>
    <t>Hair goats</t>
  </si>
  <si>
    <t>Feb/March</t>
  </si>
  <si>
    <t>Balasse, M., Obein, G., Ughetto‐Monfrin, J. &amp; Mainland, I. Investigating seasonality and season of birth in past herds: a reference set of sheep enamel stable oxygen isotope ratios. Archaeometry 54, 349–368 (2012).</t>
  </si>
  <si>
    <t>Blaise, E. &amp; Balasse, M. Seasonality and season of birth of modern and late Neolithic sheep from south-eastern France using tooth enamel δ18O analysis. J. Archaeol. Sci. 38, 3085–3093 (2011).</t>
  </si>
  <si>
    <t>Tornero, C., Aguilera, M., Ferrio, J. P., Arcusa, H., Moreno-García, M., Garcia-Reig, S., &amp; Rojo-Guerra, M. (2018). Vertical sheep mobility along the altitudinal gradient through stable isotope analyses in tooth molar bioapatite, meteoric water and pastures: A reference from the Ebro valley to the Central Pyrenees. Quaternary International, 484, 94-106</t>
  </si>
  <si>
    <t>Balasse, M. et al. Neolithic sheep birth distribution: Results from Nova Nadezhda (sixth millennium BC, Bulgaria) and a reassessment of European data with a new modern reference set including upper and lower molars. J. Archaeol. Sci. 118, 105139 (2020).</t>
  </si>
  <si>
    <t>Balasse, M., Tresset, A., Dobney, K. &amp; Ambrose, S. H. The use of isotope ratios to test for seaweed eating in sheep. J. Zool. 266, 283–291 (2005).</t>
  </si>
  <si>
    <t>Balasse, M., Chemineau, P., Parisot, S., Fiorillo, D. &amp; Keller, M. Experimental data from Lacaune and Merino sheep provide new methodological and theoretical grounds to investigate autumn lambing in past husbandries. J. Archaeol. Method Theory 31, 75–92 (2024).</t>
  </si>
  <si>
    <t>Frémondeau, D., Bea, D. C., Wim, V. N. &amp; R. S. Sheep and goat birth seasonality at Early Byzantine Sagalassos. Poster presented at the ICAZ Isotope Working Group, Berlin, Germany (2023).</t>
  </si>
  <si>
    <t>Specimen</t>
  </si>
  <si>
    <t>Horizon</t>
  </si>
  <si>
    <t>Side</t>
  </si>
  <si>
    <t>MWS</t>
  </si>
  <si>
    <t>X(mm)</t>
  </si>
  <si>
    <t xml:space="preserve">A(‰) </t>
  </si>
  <si>
    <t xml:space="preserve">Xo (mm) </t>
  </si>
  <si>
    <t xml:space="preserve">M(‰) </t>
  </si>
  <si>
    <t>x0/X</t>
  </si>
  <si>
    <t>corrected x0/X</t>
  </si>
  <si>
    <t>Degrees</t>
  </si>
  <si>
    <t>Season</t>
  </si>
  <si>
    <t>Pearson's cor coef</t>
  </si>
  <si>
    <t>Y101.01</t>
  </si>
  <si>
    <t>UM/3</t>
  </si>
  <si>
    <t>L</t>
  </si>
  <si>
    <t>g</t>
  </si>
  <si>
    <t>late summer</t>
  </si>
  <si>
    <t>Y104.01</t>
  </si>
  <si>
    <t>R</t>
  </si>
  <si>
    <t>f</t>
  </si>
  <si>
    <t>late winter</t>
  </si>
  <si>
    <t>Y32.01</t>
  </si>
  <si>
    <t>LM/2</t>
  </si>
  <si>
    <t>summer</t>
  </si>
  <si>
    <t>Y76.02</t>
  </si>
  <si>
    <t>Y77.01</t>
  </si>
  <si>
    <t>UM/2</t>
  </si>
  <si>
    <t>mid/late winter</t>
  </si>
  <si>
    <t>Y83.01</t>
  </si>
  <si>
    <r>
      <rPr>
        <rFont val="Arial"/>
        <color theme="1"/>
        <sz val="11.0"/>
      </rPr>
      <t>UM/</t>
    </r>
    <r>
      <rPr>
        <rFont val="Arial"/>
        <color theme="1"/>
        <sz val="11.0"/>
      </rPr>
      <t>2</t>
    </r>
  </si>
  <si>
    <t>autumn</t>
  </si>
  <si>
    <t>Y6.119</t>
  </si>
  <si>
    <t>Ovis/Capra</t>
  </si>
  <si>
    <t>d</t>
  </si>
  <si>
    <t>unknown</t>
  </si>
  <si>
    <t>Y12.145</t>
  </si>
  <si>
    <t>mid/late summer</t>
  </si>
  <si>
    <t>* not included in analysi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0">
    <font>
      <sz val="11.0"/>
      <color theme="1"/>
      <name val="Aptos narrow"/>
      <scheme val="minor"/>
    </font>
    <font>
      <b/>
      <sz val="11.0"/>
      <color theme="1"/>
      <name val="Arial"/>
    </font>
    <font>
      <sz val="11.0"/>
      <color theme="1"/>
      <name val="Arial"/>
    </font>
    <font>
      <i/>
      <sz val="11.0"/>
      <color theme="1"/>
      <name val="Arial"/>
    </font>
    <font>
      <sz val="11.0"/>
      <color rgb="FF000000"/>
      <name val="Arial"/>
    </font>
    <font>
      <b/>
      <sz val="11.0"/>
      <color rgb="FF000000"/>
      <name val="Arial"/>
    </font>
    <font>
      <sz val="11.0"/>
      <color rgb="FF980000"/>
      <name val="Arial"/>
    </font>
    <font>
      <i/>
      <sz val="11.0"/>
      <color rgb="FF980000"/>
      <name val="Arial"/>
    </font>
    <font>
      <sz val="11.0"/>
      <color theme="1"/>
      <name val="Aptos narrow"/>
    </font>
    <font>
      <b/>
      <sz val="11.0"/>
      <color theme="1"/>
      <name val="Aptos narrow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0" xfId="0" applyAlignment="1" applyFont="1">
      <alignment horizontal="center"/>
    </xf>
    <xf borderId="0" fillId="0" fontId="5" numFmtId="0" xfId="0" applyAlignment="1" applyFont="1">
      <alignment horizontal="left"/>
    </xf>
    <xf borderId="0" fillId="0" fontId="2" numFmtId="164" xfId="0" applyFont="1" applyNumberFormat="1"/>
    <xf borderId="0" fillId="0" fontId="2" numFmtId="2" xfId="0" applyFont="1" applyNumberFormat="1"/>
    <xf borderId="0" fillId="0" fontId="6" numFmtId="0" xfId="0" applyFont="1"/>
    <xf borderId="0" fillId="0" fontId="7" numFmtId="0" xfId="0" applyFont="1"/>
    <xf borderId="0" fillId="0" fontId="6" numFmtId="0" xfId="0" applyAlignment="1" applyFont="1">
      <alignment readingOrder="0"/>
    </xf>
    <xf borderId="0" fillId="0" fontId="8" numFmtId="0" xfId="0" applyFont="1"/>
    <xf borderId="0" fillId="0" fontId="9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8.5"/>
    <col customWidth="1" min="2" max="2" width="17.38"/>
    <col customWidth="1" min="3" max="3" width="6.5"/>
    <col customWidth="1" min="4" max="4" width="27.88"/>
    <col customWidth="1" min="5" max="5" width="16.25"/>
    <col customWidth="1" min="6" max="6" width="19.88"/>
    <col customWidth="1" min="7" max="7" width="9.38"/>
    <col customWidth="1" min="8" max="26" width="8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2" t="s">
        <v>7</v>
      </c>
      <c r="B2" s="2" t="s">
        <v>8</v>
      </c>
      <c r="C2" s="3" t="s">
        <v>9</v>
      </c>
      <c r="D2" s="2" t="s">
        <v>10</v>
      </c>
      <c r="E2" s="2" t="s">
        <v>11</v>
      </c>
      <c r="F2" s="2" t="s">
        <v>12</v>
      </c>
      <c r="G2" s="2">
        <v>1.0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2" t="s">
        <v>13</v>
      </c>
      <c r="B3" s="2" t="s">
        <v>14</v>
      </c>
      <c r="C3" s="3" t="s">
        <v>9</v>
      </c>
      <c r="D3" s="2" t="s">
        <v>15</v>
      </c>
      <c r="E3" s="2" t="s">
        <v>16</v>
      </c>
      <c r="F3" s="2" t="s">
        <v>17</v>
      </c>
      <c r="G3" s="2">
        <v>2.0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2" t="s">
        <v>18</v>
      </c>
      <c r="B4" s="2" t="s">
        <v>19</v>
      </c>
      <c r="C4" s="3" t="s">
        <v>9</v>
      </c>
      <c r="D4" s="2" t="s">
        <v>20</v>
      </c>
      <c r="E4" s="2" t="s">
        <v>21</v>
      </c>
      <c r="F4" s="2" t="s">
        <v>22</v>
      </c>
      <c r="G4" s="2">
        <v>3.0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2" t="s">
        <v>23</v>
      </c>
      <c r="B5" s="2" t="s">
        <v>24</v>
      </c>
      <c r="C5" s="3" t="s">
        <v>9</v>
      </c>
      <c r="D5" s="2" t="s">
        <v>25</v>
      </c>
      <c r="E5" s="2" t="s">
        <v>26</v>
      </c>
      <c r="F5" s="2" t="s">
        <v>27</v>
      </c>
      <c r="G5" s="2">
        <v>4.0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2" t="s">
        <v>23</v>
      </c>
      <c r="B6" s="2" t="s">
        <v>24</v>
      </c>
      <c r="C6" s="3" t="s">
        <v>9</v>
      </c>
      <c r="D6" s="2" t="s">
        <v>25</v>
      </c>
      <c r="E6" s="2" t="s">
        <v>28</v>
      </c>
      <c r="F6" s="2" t="s">
        <v>29</v>
      </c>
      <c r="G6" s="2">
        <v>4.0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2" t="s">
        <v>23</v>
      </c>
      <c r="B7" s="2" t="s">
        <v>24</v>
      </c>
      <c r="C7" s="3" t="s">
        <v>9</v>
      </c>
      <c r="D7" s="2" t="s">
        <v>25</v>
      </c>
      <c r="E7" s="2" t="s">
        <v>30</v>
      </c>
      <c r="F7" s="2" t="s">
        <v>31</v>
      </c>
      <c r="G7" s="2">
        <v>4.0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2" t="s">
        <v>32</v>
      </c>
      <c r="B8" s="2" t="s">
        <v>8</v>
      </c>
      <c r="C8" s="3" t="s">
        <v>9</v>
      </c>
      <c r="D8" s="2" t="s">
        <v>33</v>
      </c>
      <c r="E8" s="2" t="s">
        <v>34</v>
      </c>
      <c r="F8" s="2" t="s">
        <v>35</v>
      </c>
      <c r="G8" s="2">
        <v>5.0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2" t="s">
        <v>36</v>
      </c>
      <c r="B9" s="2" t="s">
        <v>14</v>
      </c>
      <c r="C9" s="3" t="s">
        <v>9</v>
      </c>
      <c r="D9" s="2" t="s">
        <v>37</v>
      </c>
      <c r="E9" s="2" t="s">
        <v>38</v>
      </c>
      <c r="F9" s="2" t="s">
        <v>39</v>
      </c>
      <c r="G9" s="2">
        <v>6.0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" t="s">
        <v>40</v>
      </c>
      <c r="B10" s="2" t="s">
        <v>14</v>
      </c>
      <c r="C10" s="3" t="s">
        <v>9</v>
      </c>
      <c r="D10" s="2" t="s">
        <v>41</v>
      </c>
      <c r="E10" s="2" t="s">
        <v>42</v>
      </c>
      <c r="F10" s="2" t="s">
        <v>43</v>
      </c>
      <c r="G10" s="2">
        <v>6.0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" t="s">
        <v>44</v>
      </c>
      <c r="B11" s="2" t="s">
        <v>45</v>
      </c>
      <c r="C11" s="3" t="s">
        <v>46</v>
      </c>
      <c r="D11" s="2" t="s">
        <v>47</v>
      </c>
      <c r="E11" s="2" t="s">
        <v>11</v>
      </c>
      <c r="F11" s="2" t="s">
        <v>48</v>
      </c>
      <c r="G11" s="2">
        <v>7.0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">
        <v>1.0</v>
      </c>
      <c r="B14" s="4" t="s">
        <v>49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2">
        <v>2.0</v>
      </c>
      <c r="B15" s="4" t="s">
        <v>50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">
        <v>3.0</v>
      </c>
      <c r="B16" s="2" t="s">
        <v>51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">
        <v>4.0</v>
      </c>
      <c r="B17" s="4" t="s">
        <v>52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2">
        <v>5.0</v>
      </c>
      <c r="B18" s="4" t="s">
        <v>53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2">
        <v>6.0</v>
      </c>
      <c r="B19" s="4" t="s">
        <v>54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2">
        <v>7.0</v>
      </c>
      <c r="B20" s="4" t="s">
        <v>55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8.88"/>
    <col customWidth="1" min="3" max="3" width="11.5"/>
    <col customWidth="1" min="4" max="11" width="8.88"/>
    <col customWidth="1" min="12" max="14" width="14.88"/>
    <col customWidth="1" min="15" max="29" width="8.88"/>
  </cols>
  <sheetData>
    <row r="1">
      <c r="A1" s="1" t="s">
        <v>56</v>
      </c>
      <c r="B1" s="1" t="s">
        <v>57</v>
      </c>
      <c r="C1" s="1" t="s">
        <v>2</v>
      </c>
      <c r="D1" s="1" t="s">
        <v>4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5" t="s">
        <v>64</v>
      </c>
      <c r="L1" s="5" t="s">
        <v>65</v>
      </c>
      <c r="M1" s="1" t="s">
        <v>66</v>
      </c>
      <c r="N1" s="1" t="s">
        <v>67</v>
      </c>
      <c r="O1" s="6" t="s">
        <v>68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>
      <c r="A2" s="2" t="s">
        <v>69</v>
      </c>
      <c r="B2" s="2"/>
      <c r="C2" s="3" t="s">
        <v>9</v>
      </c>
      <c r="D2" s="2" t="s">
        <v>70</v>
      </c>
      <c r="E2" s="2" t="s">
        <v>71</v>
      </c>
      <c r="F2" s="2" t="s">
        <v>72</v>
      </c>
      <c r="G2" s="7">
        <v>18.0</v>
      </c>
      <c r="H2" s="7">
        <v>2.1</v>
      </c>
      <c r="I2" s="7">
        <v>10.2</v>
      </c>
      <c r="J2" s="2">
        <v>-5.9</v>
      </c>
      <c r="K2" s="8">
        <f>0.57</f>
        <v>0.57</v>
      </c>
      <c r="L2" s="2">
        <v>0.64</v>
      </c>
      <c r="M2" s="2">
        <f t="shared" ref="M2:M3" si="1">IF(AND(L2&gt;=0, L2&lt;0.25), (L2 / 0.25) * 90, IF(AND(L2&gt;=0.25, L2&lt;0.5), 90 + ((L2 - 0.25) / 0.25) * 90, IF(AND(L2&gt;=0.5, L2&lt;0.75), 180 + ((L2 - 0.5) / 0.25) * 90, IF(AND(L2&gt;=0.75, L2&lt;=1), 270 + ((L2 - 0.75) / 0.25) * 90, ""))))</f>
        <v>230.4</v>
      </c>
      <c r="N2" s="2" t="s">
        <v>73</v>
      </c>
      <c r="O2" s="2">
        <v>0.986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>
      <c r="A3" s="2" t="s">
        <v>74</v>
      </c>
      <c r="B3" s="2"/>
      <c r="C3" s="3" t="s">
        <v>9</v>
      </c>
      <c r="D3" s="2" t="s">
        <v>70</v>
      </c>
      <c r="E3" s="2" t="s">
        <v>75</v>
      </c>
      <c r="F3" s="2" t="s">
        <v>76</v>
      </c>
      <c r="G3" s="2">
        <v>20.9</v>
      </c>
      <c r="H3" s="7">
        <v>2.1</v>
      </c>
      <c r="I3" s="7">
        <v>1.0</v>
      </c>
      <c r="J3" s="2">
        <v>-6.6</v>
      </c>
      <c r="K3" s="8">
        <f>0.05</f>
        <v>0.05</v>
      </c>
      <c r="L3" s="8">
        <v>0.12</v>
      </c>
      <c r="M3" s="2">
        <f t="shared" si="1"/>
        <v>43.2</v>
      </c>
      <c r="N3" s="2" t="s">
        <v>77</v>
      </c>
      <c r="O3" s="2">
        <v>0.926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>
      <c r="A4" s="2" t="s">
        <v>78</v>
      </c>
      <c r="B4" s="2"/>
      <c r="C4" s="3" t="s">
        <v>46</v>
      </c>
      <c r="D4" s="2" t="s">
        <v>79</v>
      </c>
      <c r="E4" s="2" t="s">
        <v>75</v>
      </c>
      <c r="F4" s="2" t="s">
        <v>76</v>
      </c>
      <c r="G4" s="2">
        <v>16.2</v>
      </c>
      <c r="H4" s="2">
        <v>2.7</v>
      </c>
      <c r="I4" s="2">
        <v>12.7</v>
      </c>
      <c r="J4" s="2">
        <v>-6.4</v>
      </c>
      <c r="K4" s="2">
        <v>0.78</v>
      </c>
      <c r="L4" s="2"/>
      <c r="M4" s="2">
        <f t="shared" ref="M4:M9" si="2">IF(AND(K4&gt;=0, K4&lt;0.25), (K4 / 0.25) * 90, IF(AND(K4&gt;=0.25, K4&lt;0.5), 90 + ((K4 - 0.25) / 0.25) * 90, IF(AND(K4&gt;=0.5, K4&lt;0.75), 180 + ((K4 - 0.5) / 0.25) * 90, IF(AND(K4&gt;=0.75, K4&lt;=1), 270 + ((K4 - 0.75) / 0.25) * 90, ""))))</f>
        <v>280.8</v>
      </c>
      <c r="N4" s="2" t="s">
        <v>80</v>
      </c>
      <c r="O4" s="2">
        <v>0.961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>
      <c r="A5" s="2" t="s">
        <v>81</v>
      </c>
      <c r="B5" s="2"/>
      <c r="C5" s="3" t="s">
        <v>46</v>
      </c>
      <c r="D5" s="2" t="s">
        <v>79</v>
      </c>
      <c r="E5" s="2" t="s">
        <v>71</v>
      </c>
      <c r="F5" s="2" t="s">
        <v>76</v>
      </c>
      <c r="G5" s="2">
        <v>16.6</v>
      </c>
      <c r="H5" s="2">
        <v>2.7</v>
      </c>
      <c r="I5" s="2">
        <v>13.5</v>
      </c>
      <c r="J5" s="2">
        <v>-5.3</v>
      </c>
      <c r="K5" s="2">
        <v>0.81</v>
      </c>
      <c r="L5" s="2"/>
      <c r="M5" s="2">
        <f t="shared" si="2"/>
        <v>291.6</v>
      </c>
      <c r="N5" s="2" t="s">
        <v>80</v>
      </c>
      <c r="O5" s="2">
        <v>0.995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>
      <c r="A6" s="9" t="s">
        <v>82</v>
      </c>
      <c r="B6" s="9"/>
      <c r="C6" s="10" t="s">
        <v>46</v>
      </c>
      <c r="D6" s="9" t="s">
        <v>83</v>
      </c>
      <c r="E6" s="9" t="s">
        <v>71</v>
      </c>
      <c r="F6" s="9" t="s">
        <v>76</v>
      </c>
      <c r="G6" s="9">
        <v>13.2</v>
      </c>
      <c r="H6" s="9">
        <v>2.1</v>
      </c>
      <c r="I6" s="9">
        <v>5.4</v>
      </c>
      <c r="J6" s="9">
        <v>-6.7</v>
      </c>
      <c r="K6" s="9">
        <v>0.41</v>
      </c>
      <c r="L6" s="9"/>
      <c r="M6" s="9">
        <f t="shared" si="2"/>
        <v>147.6</v>
      </c>
      <c r="N6" s="9" t="s">
        <v>84</v>
      </c>
      <c r="O6" s="9">
        <v>0.967</v>
      </c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</row>
    <row r="7">
      <c r="A7" s="2" t="s">
        <v>85</v>
      </c>
      <c r="B7" s="2"/>
      <c r="C7" s="3" t="s">
        <v>46</v>
      </c>
      <c r="D7" s="2" t="s">
        <v>86</v>
      </c>
      <c r="E7" s="2" t="s">
        <v>75</v>
      </c>
      <c r="F7" s="2" t="s">
        <v>76</v>
      </c>
      <c r="G7" s="2">
        <v>17.1</v>
      </c>
      <c r="H7" s="7">
        <v>2.0</v>
      </c>
      <c r="I7" s="7">
        <v>1.0</v>
      </c>
      <c r="J7" s="2">
        <v>-6.2</v>
      </c>
      <c r="K7" s="2">
        <v>0.06</v>
      </c>
      <c r="L7" s="2"/>
      <c r="M7" s="2">
        <f t="shared" si="2"/>
        <v>21.6</v>
      </c>
      <c r="N7" s="2" t="s">
        <v>87</v>
      </c>
      <c r="O7" s="2">
        <v>0.991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>
      <c r="A8" s="9" t="s">
        <v>88</v>
      </c>
      <c r="B8" s="9"/>
      <c r="C8" s="9" t="s">
        <v>89</v>
      </c>
      <c r="D8" s="9" t="s">
        <v>70</v>
      </c>
      <c r="E8" s="9" t="s">
        <v>75</v>
      </c>
      <c r="F8" s="9" t="s">
        <v>90</v>
      </c>
      <c r="G8" s="9">
        <v>14.6</v>
      </c>
      <c r="H8" s="9">
        <v>2.1</v>
      </c>
      <c r="I8" s="9">
        <v>2.6</v>
      </c>
      <c r="J8" s="9">
        <v>-7.9</v>
      </c>
      <c r="K8" s="9">
        <v>0.18</v>
      </c>
      <c r="L8" s="9"/>
      <c r="M8" s="9">
        <f t="shared" si="2"/>
        <v>64.8</v>
      </c>
      <c r="N8" s="9" t="s">
        <v>91</v>
      </c>
      <c r="O8" s="9">
        <v>0.976</v>
      </c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</row>
    <row r="9">
      <c r="A9" s="2" t="s">
        <v>92</v>
      </c>
      <c r="B9" s="2"/>
      <c r="C9" s="2" t="s">
        <v>46</v>
      </c>
      <c r="D9" s="2" t="s">
        <v>79</v>
      </c>
      <c r="E9" s="2" t="s">
        <v>75</v>
      </c>
      <c r="F9" s="2" t="s">
        <v>72</v>
      </c>
      <c r="G9" s="2">
        <v>18.4</v>
      </c>
      <c r="H9" s="2">
        <v>2.3</v>
      </c>
      <c r="I9" s="2">
        <v>17.4</v>
      </c>
      <c r="J9" s="2">
        <v>-3.9</v>
      </c>
      <c r="K9" s="2">
        <v>0.95</v>
      </c>
      <c r="L9" s="2"/>
      <c r="M9" s="2">
        <f t="shared" si="2"/>
        <v>342</v>
      </c>
      <c r="N9" s="2" t="s">
        <v>93</v>
      </c>
      <c r="O9" s="2">
        <v>0.969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>
      <c r="A11" s="11" t="s">
        <v>94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8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8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0" customHeight="1">
      <c r="A1" s="3" t="s">
        <v>46</v>
      </c>
      <c r="B1" s="3" t="s">
        <v>9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>
      <c r="A2" s="12">
        <v>0.78</v>
      </c>
      <c r="B2" s="2">
        <v>0.64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>
      <c r="A3" s="12">
        <v>0.81</v>
      </c>
      <c r="B3" s="2">
        <v>0.12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>
      <c r="A4" s="12">
        <v>0.41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>
      <c r="A5" s="12">
        <v>0.06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>
      <c r="A6" s="2">
        <v>0.95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>
      <c r="A7" s="13">
        <f>(MAX(A2:A6)-MIN(A2:A6))*12</f>
        <v>10.68</v>
      </c>
      <c r="B7" s="13">
        <f>(MAX(B2:B3)-MIN(B2:B3))*12</f>
        <v>6.24</v>
      </c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09T14:38:28Z</dcterms:created>
  <dc:creator>Maurer, Gwendoline</dc:creator>
</cp:coreProperties>
</file>